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2" uniqueCount="230">
  <si>
    <t xml:space="preserve">Additional file 4: Microarray data of SND2-OV(A) vs. WT (4 weeks). Genes indicated in bold are also differentially expressed (fold change &gt; 1.5) at 8 weeks</t>
  </si>
  <si>
    <t xml:space="preserve">Name</t>
  </si>
  <si>
    <t xml:space="preserve">ID</t>
  </si>
  <si>
    <t xml:space="preserve">RefNumber</t>
  </si>
  <si>
    <t xml:space="preserve">ControlType</t>
  </si>
  <si>
    <t xml:space="preserve">GeneName</t>
  </si>
  <si>
    <t xml:space="preserve">TopHit</t>
  </si>
  <si>
    <t xml:space="preserve">Description</t>
  </si>
  <si>
    <t xml:space="preserve">Fold change</t>
  </si>
  <si>
    <t xml:space="preserve">p-val</t>
  </si>
  <si>
    <t xml:space="preserve">NM_118992</t>
  </si>
  <si>
    <t xml:space="preserve">A_84_P10075</t>
  </si>
  <si>
    <t xml:space="preserve">AT4G28500</t>
  </si>
  <si>
    <t xml:space="preserve">ref|NM_118992|ta|TA51776_3702|tc|TC346456</t>
  </si>
  <si>
    <t xml:space="preserve">Arabidopsis thaliana ANAC073 (Arabidopsis NAC domain containing protein 73); transcription factor (ANAC073) mRNA, complete cds [NM_118992]</t>
  </si>
  <si>
    <t xml:space="preserve">NM_101866</t>
  </si>
  <si>
    <t xml:space="preserve">A_84_P15258</t>
  </si>
  <si>
    <t xml:space="preserve">AT1G20120</t>
  </si>
  <si>
    <t xml:space="preserve">ref|NM_101866|ta|TA36159_3702|tc|NP221795|ta|CNS0ABI1</t>
  </si>
  <si>
    <t xml:space="preserve">Arabidopsis thaliana family II extracellular lipase, putative (AT1G20120) mRNA, complete cds [NM_101866]</t>
  </si>
  <si>
    <t xml:space="preserve">NM_121179</t>
  </si>
  <si>
    <t xml:space="preserve">A_84_P12066</t>
  </si>
  <si>
    <t xml:space="preserve">AT5G11410</t>
  </si>
  <si>
    <t xml:space="preserve">ref|NM_121179|tc|NP223940|tc|NP2706126</t>
  </si>
  <si>
    <t xml:space="preserve">Arabidopsis thaliana protein kinase family protein (AT5G11410) mRNA, complete cds [NM_121179]</t>
  </si>
  <si>
    <t xml:space="preserve">NM_001085330</t>
  </si>
  <si>
    <t xml:space="preserve">A_84_P11274</t>
  </si>
  <si>
    <t xml:space="preserve">AT5G65080</t>
  </si>
  <si>
    <t xml:space="preserve">ref|NM_001085330|ref|NM_125907|ta|TA40941_3702|ta|TA40940_3702</t>
  </si>
  <si>
    <t xml:space="preserve">Arabidopsis thaliana AGL68/MAF5 (MADS AFFECTING FLOWERING 5) (AGL68/MAF5) mRNA, complete cds [NM_001085330]</t>
  </si>
  <si>
    <t xml:space="preserve">NM_115450</t>
  </si>
  <si>
    <t xml:space="preserve">A_84_P22244</t>
  </si>
  <si>
    <t xml:space="preserve">AT3G55920</t>
  </si>
  <si>
    <t xml:space="preserve">ref|NM_115450|gb|AK176511|ta|TA47171_3702|ta|TA47172_3702</t>
  </si>
  <si>
    <t xml:space="preserve">Arabidopsis thaliana peptidyl-prolyl cis-trans isomerase, putative / cyclophilin, putative / rotamase, putative (AT3G55920) mRNA, complete cds [NM_115450]</t>
  </si>
  <si>
    <t xml:space="preserve">NM_115529</t>
  </si>
  <si>
    <t xml:space="preserve">A_84_P13765</t>
  </si>
  <si>
    <t xml:space="preserve">AT3G56700</t>
  </si>
  <si>
    <t xml:space="preserve">ref|NM_115529|ta|DQ056628|tc|TC339624</t>
  </si>
  <si>
    <t xml:space="preserve">Arabidopsis thaliana male sterility protein, putative (AT3G56700) mRNA, complete cds [NM_115529]</t>
  </si>
  <si>
    <t xml:space="preserve">NM_122334</t>
  </si>
  <si>
    <t xml:space="preserve">A_84_P592228</t>
  </si>
  <si>
    <t xml:space="preserve">AT5G24280</t>
  </si>
  <si>
    <t xml:space="preserve">ref|NM_122334|tc|NP237833|tc|NP1649309</t>
  </si>
  <si>
    <t xml:space="preserve">Arabidopsis thaliana ATP binding (AT5G24280) mRNA, complete cds [NM_122334]</t>
  </si>
  <si>
    <t xml:space="preserve">NM_122154</t>
  </si>
  <si>
    <t xml:space="preserve">A_84_P580606</t>
  </si>
  <si>
    <t xml:space="preserve">AT5G22490</t>
  </si>
  <si>
    <t xml:space="preserve">ref|NM_122154|tc|TC357462</t>
  </si>
  <si>
    <t xml:space="preserve">Arabidopsis thaliana condensation domain-containing protein (AT5G22490) mRNA, complete cds [NM_122154]</t>
  </si>
  <si>
    <t xml:space="preserve">NM_001035691</t>
  </si>
  <si>
    <t xml:space="preserve">A_84_P702276</t>
  </si>
  <si>
    <t xml:space="preserve">AT3G25597</t>
  </si>
  <si>
    <t xml:space="preserve">ref|NM_001035691|gb|EF182995|ta|TA45926_3702|tc|NP13349659</t>
  </si>
  <si>
    <t xml:space="preserve">Arabidopsis thaliana unknown protein (AT3G25597) mRNA, complete cds [NM_001035691]</t>
  </si>
  <si>
    <t xml:space="preserve">A_84_P703485</t>
  </si>
  <si>
    <t xml:space="preserve">Intergenic region</t>
  </si>
  <si>
    <t xml:space="preserve">NM_130273</t>
  </si>
  <si>
    <t xml:space="preserve">A_84_P13566</t>
  </si>
  <si>
    <t xml:space="preserve">AT2G47050</t>
  </si>
  <si>
    <t xml:space="preserve">ref|NM_130273|ta|TA41581_3702|tc|TC329684</t>
  </si>
  <si>
    <t xml:space="preserve">Arabidopsis thaliana invertase/pectin methylesterase inhibitor family protein (AT2G47050) mRNA, complete cds [NM_130273]</t>
  </si>
  <si>
    <t xml:space="preserve">NM_125890</t>
  </si>
  <si>
    <t xml:space="preserve">A_84_P528380</t>
  </si>
  <si>
    <t xml:space="preserve">AT5G64910</t>
  </si>
  <si>
    <t xml:space="preserve">ref|NM_125890|tc|NP1648116|tc|NP225875</t>
  </si>
  <si>
    <t xml:space="preserve">Arabidopsis thaliana unknown protein (AT5G64910) mRNA, complete cds [NM_125890]</t>
  </si>
  <si>
    <t xml:space="preserve">NM_125802</t>
  </si>
  <si>
    <t xml:space="preserve">A_84_P13160</t>
  </si>
  <si>
    <t xml:space="preserve">AT5G64060</t>
  </si>
  <si>
    <t xml:space="preserve">ref|NM_125802|gb|BX830168|ta|TA47330_3702|tc|NP1648150</t>
  </si>
  <si>
    <t xml:space="preserve">Arabidopsis thaliana ANAC103 (Arabidopsis NAC domain containing protein 103); transcription factor (ANAC103) mRNA, complete cds [NM_125802]</t>
  </si>
  <si>
    <t xml:space="preserve">NM_001124102</t>
  </si>
  <si>
    <t xml:space="preserve">A_84_P10510</t>
  </si>
  <si>
    <t xml:space="preserve">AT1G69720</t>
  </si>
  <si>
    <t xml:space="preserve">ref|NM_001124102|ref|NM_105640|ta|TA47599_3702</t>
  </si>
  <si>
    <t xml:space="preserve">Arabidopsis thaliana HO3 (HEME OXYGENASE 3) (HO3) mRNA, complete cds [NM_001124102]</t>
  </si>
  <si>
    <t xml:space="preserve">NM_001084161</t>
  </si>
  <si>
    <t xml:space="preserve">A_84_P509887</t>
  </si>
  <si>
    <t xml:space="preserve">AT1G30475</t>
  </si>
  <si>
    <t xml:space="preserve">ref|NM_001084161|ref|NM_001123918|ref|NM_001084162|ref|NM_202212</t>
  </si>
  <si>
    <t xml:space="preserve">Arabidopsis thaliana unknown protein (AT1G30475) mRNA, complete cds [NM_001084161]</t>
  </si>
  <si>
    <t xml:space="preserve">NM_122371</t>
  </si>
  <si>
    <t xml:space="preserve">A_84_P560168</t>
  </si>
  <si>
    <t xml:space="preserve">AT5G24630</t>
  </si>
  <si>
    <t xml:space="preserve">ref|NM_122371|tc|TC356154</t>
  </si>
  <si>
    <t xml:space="preserve">Arabidopsis thaliana BIN4 (BRASSINOSTEROID-INSENSITIVE4) (BIN4) mRNA, complete cds [NM_122371]</t>
  </si>
  <si>
    <t xml:space="preserve">NM_001085340</t>
  </si>
  <si>
    <t xml:space="preserve">A_84_P17898</t>
  </si>
  <si>
    <t xml:space="preserve">AT5G66670</t>
  </si>
  <si>
    <t xml:space="preserve">ref|NM_001085340|ref|NM_126065|gb|DQ132764|ta|DQ132763</t>
  </si>
  <si>
    <t xml:space="preserve">Arabidopsis thaliana unknown protein (AT5G66670) mRNA, complete cds [NM_001085340]</t>
  </si>
  <si>
    <t xml:space="preserve">NM_001126027</t>
  </si>
  <si>
    <t xml:space="preserve">A_84_P10328</t>
  </si>
  <si>
    <t xml:space="preserve">AT5G65070</t>
  </si>
  <si>
    <t xml:space="preserve">ref|NM_001126027|ref|NM_125906|ta|TA52770_3702|tc|NP225278</t>
  </si>
  <si>
    <t xml:space="preserve">Arabidopsis thaliana MAF4 (MADS AFFECTING FLOWERING 4) (MAF4) mRNA, complete cds [NM_001126027]</t>
  </si>
  <si>
    <t xml:space="preserve">A_84_P60810</t>
  </si>
  <si>
    <t xml:space="preserve">AT5G43910</t>
  </si>
  <si>
    <t xml:space="preserve">pfkB-type carbohydrate kinase family protein; FUNCTIONS IN: kinase activity, ribokinase activity; INVOLVED IN: D-ribose metabolic process</t>
  </si>
  <si>
    <t xml:space="preserve">BT000466</t>
  </si>
  <si>
    <t xml:space="preserve">A_84_P16647</t>
  </si>
  <si>
    <t xml:space="preserve">AT4G13900</t>
  </si>
  <si>
    <t xml:space="preserve">gb|BT000466|ta|TA48206_3702|tc|NP033249|tc|NP189687</t>
  </si>
  <si>
    <t xml:space="preserve">Arabidopsis thaliana putative disease resistance protein (At4g13900) mRNA, complete cds [BT000466]</t>
  </si>
  <si>
    <t xml:space="preserve">NM_179441</t>
  </si>
  <si>
    <t xml:space="preserve">A_84_P507242</t>
  </si>
  <si>
    <t xml:space="preserve">AT1G45201</t>
  </si>
  <si>
    <t xml:space="preserve">ref|NM_179441|ta|TA40197_3702|tc|TC317048</t>
  </si>
  <si>
    <t xml:space="preserve">Arabidopsis thaliana unknown protein (AT1G45201) mRNA, complete cds [NM_179441]</t>
  </si>
  <si>
    <t xml:space="preserve">NM_124041</t>
  </si>
  <si>
    <t xml:space="preserve">A_84_P68194</t>
  </si>
  <si>
    <t xml:space="preserve">AT5G46710</t>
  </si>
  <si>
    <t xml:space="preserve">ref|NM_124041|ta|TA45372_3702|tc|TC356077</t>
  </si>
  <si>
    <t xml:space="preserve">Arabidopsis thaliana zinc-binding family protein (AT5G46710) mRNA, complete cds [NM_124041]</t>
  </si>
  <si>
    <t xml:space="preserve">NM_120387</t>
  </si>
  <si>
    <t xml:space="preserve">A_84_P545044</t>
  </si>
  <si>
    <t xml:space="preserve">AT5G03090</t>
  </si>
  <si>
    <t xml:space="preserve">ref|NM_120387|tc|TC357656</t>
  </si>
  <si>
    <t xml:space="preserve">Arabidopsis thaliana unknown protein (AT5G03090) mRNA, complete cds [NM_120387]</t>
  </si>
  <si>
    <t xml:space="preserve">NM_120887</t>
  </si>
  <si>
    <t xml:space="preserve">A_84_P214948</t>
  </si>
  <si>
    <t xml:space="preserve">AT5G08050</t>
  </si>
  <si>
    <t xml:space="preserve">ref|NM_120887|ta|TA37657_3702|ta|TA37656_3702|tc|TC349656</t>
  </si>
  <si>
    <t xml:space="preserve">Arabidopsis thaliana unknown protein (AT5G08050) mRNA, complete cds [NM_120887]</t>
  </si>
  <si>
    <t xml:space="preserve">NM_122861</t>
  </si>
  <si>
    <t xml:space="preserve">A_84_P19673</t>
  </si>
  <si>
    <t xml:space="preserve">AT5G33370</t>
  </si>
  <si>
    <t xml:space="preserve">ref|NM_122861|ref|NM_001085162|ta|TA28128_3702|ta|TA28124_3702</t>
  </si>
  <si>
    <t xml:space="preserve">Arabidopsis thaliana GDSL-motif lipase/hydrolase family protein (AT5G33370) mRNA, complete cds [NM_122861]</t>
  </si>
  <si>
    <t xml:space="preserve">NM_104227</t>
  </si>
  <si>
    <t xml:space="preserve">A_84_P271180</t>
  </si>
  <si>
    <t xml:space="preserve">AT1G53490</t>
  </si>
  <si>
    <t xml:space="preserve">ref|NM_104227|tc|NP281218|tc|NP305425|tc|NP1654140</t>
  </si>
  <si>
    <t xml:space="preserve">Arabidopsis thaliana DNA binding (AT1G53490) mRNA, complete cds [NM_104227]</t>
  </si>
  <si>
    <t xml:space="preserve">NM_104709</t>
  </si>
  <si>
    <t xml:space="preserve">A_84_P549850</t>
  </si>
  <si>
    <t xml:space="preserve">AT1G60190</t>
  </si>
  <si>
    <t xml:space="preserve">ref|NM_104709|tc|NP041536|tc|NP1662562</t>
  </si>
  <si>
    <t xml:space="preserve">Arabidopsis thaliana armadillo/beta-catenin repeat family protein / U-box domain-containing protein (AT1G60190) mRNA, complete cds [NM_104709]</t>
  </si>
  <si>
    <t xml:space="preserve">NM_104870</t>
  </si>
  <si>
    <t xml:space="preserve">A_84_P259470</t>
  </si>
  <si>
    <t xml:space="preserve">AT1G61890</t>
  </si>
  <si>
    <t xml:space="preserve">ref|NM_104870|gb|AY045916|ta|TA29095_3702|ta|CNS0AE1S</t>
  </si>
  <si>
    <t xml:space="preserve">Arabidopsis thaliana MATE efflux family protein (AT1G61890) mRNA, complete cds [NM_104870]</t>
  </si>
  <si>
    <t xml:space="preserve">NM_105911</t>
  </si>
  <si>
    <t xml:space="preserve">A_84_P18072</t>
  </si>
  <si>
    <t xml:space="preserve">AT1G72520</t>
  </si>
  <si>
    <t xml:space="preserve">ref|NM_105911|ta|TA36713_3702|tc|TC317795</t>
  </si>
  <si>
    <t xml:space="preserve">Arabidopsis thaliana lipoxygenase, putative (AT1G72520) mRNA, complete cds [NM_105911]</t>
  </si>
  <si>
    <t xml:space="preserve">EG478709</t>
  </si>
  <si>
    <t xml:space="preserve">A_84_P720818</t>
  </si>
  <si>
    <t xml:space="preserve">AT2G14870</t>
  </si>
  <si>
    <t xml:space="preserve">gb|EG478709|ta|T45849|ta|BP851867|ta|BP806057</t>
  </si>
  <si>
    <t xml:space="preserve">AYBGN68TR pooled cDNA populations Arabidopsis thaliana cDNA, mRNA sequence [EG478709]</t>
  </si>
  <si>
    <t xml:space="preserve">NM_106105</t>
  </si>
  <si>
    <t xml:space="preserve">A_84_P301260</t>
  </si>
  <si>
    <t xml:space="preserve">AT1G74450</t>
  </si>
  <si>
    <t xml:space="preserve">ref|NM_106105|ta|TA43200_3702|ta|TA43199_3702|tc|TC320143</t>
  </si>
  <si>
    <t xml:space="preserve">Arabidopsis thaliana unknown protein (AT1G74450) mRNA, complete cds [NM_106105]</t>
  </si>
  <si>
    <t xml:space="preserve">NM_180494</t>
  </si>
  <si>
    <t xml:space="preserve">A_84_P297634</t>
  </si>
  <si>
    <t xml:space="preserve">AT5G15500</t>
  </si>
  <si>
    <t xml:space="preserve">ref|NM_180494|ref|NM_121554|ta|TA45818_3702|tc|NP2701273</t>
  </si>
  <si>
    <t xml:space="preserve">Arabidopsis thaliana ankyrin repeat family protein (AT5G15500) mRNA, complete cds [NM_180494]</t>
  </si>
  <si>
    <t xml:space="preserve">NM_001124015</t>
  </si>
  <si>
    <t xml:space="preserve">A_84_P558681</t>
  </si>
  <si>
    <t xml:space="preserve">AT1G53903</t>
  </si>
  <si>
    <t xml:space="preserve">ref|NM_001124015|ref|NM_104266|ta|TA42699_3702|ta|TA42700_3702</t>
  </si>
  <si>
    <t xml:space="preserve">Arabidopsis thaliana unknown protein (AT1G53903) mRNA, complete cds [NM_001124015]</t>
  </si>
  <si>
    <t xml:space="preserve">NM_130204</t>
  </si>
  <si>
    <t xml:space="preserve">A_84_P19210</t>
  </si>
  <si>
    <t xml:space="preserve">AT2G46400</t>
  </si>
  <si>
    <t xml:space="preserve">ref|NM_130204|gb|AY080812|ta|TA38401_3702|ta|CNS0A94R</t>
  </si>
  <si>
    <t xml:space="preserve">Arabidopsis thaliana WRKY46 (WRKY DNA-binding protein 46); transcription factor (WRKY46) mRNA, complete cds [NM_130204]</t>
  </si>
  <si>
    <t xml:space="preserve">NM_129920</t>
  </si>
  <si>
    <t xml:space="preserve">A_84_P20061</t>
  </si>
  <si>
    <t xml:space="preserve">AT2G43580</t>
  </si>
  <si>
    <t xml:space="preserve">ref|NM_129920|ta|TA49222_3702|tc|NP567331|tc|TC331223</t>
  </si>
  <si>
    <t xml:space="preserve">Arabidopsis thaliana chitinase, putative (AT2G43580) mRNA, complete cds [NM_129920]</t>
  </si>
  <si>
    <t xml:space="preserve">NM_118642</t>
  </si>
  <si>
    <t xml:space="preserve">A_84_P21406</t>
  </si>
  <si>
    <t xml:space="preserve">AT4G25100</t>
  </si>
  <si>
    <t xml:space="preserve">ref|NM_118642|ref|NM_179109|ref|NM_001036633|ref|NM_179110</t>
  </si>
  <si>
    <t xml:space="preserve">Arabidopsis thaliana FSD1 (FE SUPEROXIDE DISMUTASE 1); iron superoxide dismutase (FSD1) mRNA, complete cds [NM_118642]</t>
  </si>
  <si>
    <t xml:space="preserve">NM_118903</t>
  </si>
  <si>
    <t xml:space="preserve">A_84_P573393</t>
  </si>
  <si>
    <t xml:space="preserve">AT4G27654</t>
  </si>
  <si>
    <t xml:space="preserve">ref|NM_118903|ta|TA41709_3702|ta|TA41710_3702|tc|TC344851</t>
  </si>
  <si>
    <t xml:space="preserve">Arabidopsis thaliana unknown protein (AT4G27654) mRNA, complete cds [NM_118903]</t>
  </si>
  <si>
    <t xml:space="preserve">NM_128160</t>
  </si>
  <si>
    <t xml:space="preserve">A_84_P239215</t>
  </si>
  <si>
    <t xml:space="preserve">AT2G26010</t>
  </si>
  <si>
    <t xml:space="preserve">ref|NM_128160|gb|EG486739</t>
  </si>
  <si>
    <t xml:space="preserve">Arabidopsis thaliana PDF1.3 (plant defensin 1.3) (PDF1.3) mRNA, complete cds [NM_128160]</t>
  </si>
  <si>
    <t xml:space="preserve">NM_114697</t>
  </si>
  <si>
    <t xml:space="preserve">A_84_P21264</t>
  </si>
  <si>
    <t xml:space="preserve">AT3G48360</t>
  </si>
  <si>
    <t xml:space="preserve">ref|NM_114697|ta|TA28598_3702|tc|NP209100|ta|BX836638</t>
  </si>
  <si>
    <t xml:space="preserve">Arabidopsis thaliana BT2 (BTB AND TAZ DOMAIN PROTEIN 2); protein binding / transcription factor/ transcription regulator (BT2) mRNA, complete cds [NM_114697]</t>
  </si>
  <si>
    <t xml:space="preserve">NM_114466</t>
  </si>
  <si>
    <t xml:space="preserve">A_84_P11798</t>
  </si>
  <si>
    <t xml:space="preserve">AT3G45970</t>
  </si>
  <si>
    <t xml:space="preserve">ref|NM_114466|ta|TA26712_3702|tc|TC333592|tc|TC333594</t>
  </si>
  <si>
    <t xml:space="preserve">Arabidopsis thaliana ATEXLA1 (ARABIDOPSIS THALIANA EXPANSIN-LIKE A1) (ATEXLA1) mRNA, complete cds [NM_114466]</t>
  </si>
  <si>
    <t xml:space="preserve">NM_106151</t>
  </si>
  <si>
    <t xml:space="preserve">A_84_P19028</t>
  </si>
  <si>
    <t xml:space="preserve">AT1G74930</t>
  </si>
  <si>
    <t xml:space="preserve">ref|NM_106151|ta|TA27824_3702|tc|TC320199</t>
  </si>
  <si>
    <t xml:space="preserve">Arabidopsis thaliana ORA47; DNA binding / transcription factor (ORA47) mRNA, complete cds [NM_106151]</t>
  </si>
  <si>
    <t xml:space="preserve">NM_112304</t>
  </si>
  <si>
    <t xml:space="preserve">A_84_P14587</t>
  </si>
  <si>
    <t xml:space="preserve">AT3G14440</t>
  </si>
  <si>
    <t xml:space="preserve">ref|NM_112304|gb|AY056255|ta|TA42997_3702|tc|NP2702000</t>
  </si>
  <si>
    <t xml:space="preserve">Arabidopsis thaliana NCED3 (NINE-CIS-EPOXYCAROTENOID DIOXYGENASE3) (NCED3) mRNA, complete cds [NM_112304]</t>
  </si>
  <si>
    <t xml:space="preserve">NM_104226</t>
  </si>
  <si>
    <t xml:space="preserve">A_84_P11480</t>
  </si>
  <si>
    <t xml:space="preserve">AT1G53480</t>
  </si>
  <si>
    <t xml:space="preserve">ref|NM_104226|gb|AF483188|ta|TA38880_3702|tc|NP281219</t>
  </si>
  <si>
    <t xml:space="preserve">Arabidopsis thaliana unknown protein (AT1G53480) mRNA, complete cds [NM_104226]</t>
  </si>
  <si>
    <t xml:space="preserve">NM_114898</t>
  </si>
  <si>
    <t xml:space="preserve">A_84_P18435</t>
  </si>
  <si>
    <t xml:space="preserve">AT3G50380</t>
  </si>
  <si>
    <t xml:space="preserve">ref|NM_114898|ta|TA50218_3702|tc|NP209160|tc|NP1661934</t>
  </si>
  <si>
    <t xml:space="preserve">Arabidopsis thaliana unknown protein (AT3G50380) mRNA, complete cds [NM_114898]</t>
  </si>
  <si>
    <t xml:space="preserve">NM_202475</t>
  </si>
  <si>
    <t xml:space="preserve">A_84_P551808</t>
  </si>
  <si>
    <t xml:space="preserve">AT3G01345</t>
  </si>
  <si>
    <t xml:space="preserve">ref|NM_202475|gb|AK226905|ta|TA46574_3702|tc|NP10422755</t>
  </si>
  <si>
    <t xml:space="preserve">Arabidopsis thaliana Expressed protein (AT3G01345) mRNA, complete cds [NM_202475]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8.96484375" defaultRowHeight="15" zeroHeight="false" outlineLevelRow="0" outlineLevelCol="0"/>
  <cols>
    <col collapsed="false" customWidth="true" hidden="false" outlineLevel="0" max="5" min="5" style="1" width="10.99"/>
    <col collapsed="false" customWidth="true" hidden="false" outlineLevel="0" max="7" min="7" style="1" width="70.7"/>
    <col collapsed="false" customWidth="true" hidden="false" outlineLevel="0" max="8" min="8" style="1" width="12.7"/>
    <col collapsed="false" customWidth="true" hidden="false" outlineLevel="0" max="9" min="9" style="1" width="11.99"/>
  </cols>
  <sheetData>
    <row r="1" customFormat="false" ht="15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</row>
    <row r="2" customFormat="false" ht="15.75" hidden="false" customHeight="false" outlineLevel="0" collapsed="false">
      <c r="A2" s="2"/>
      <c r="B2" s="3"/>
      <c r="C2" s="3"/>
      <c r="D2" s="3"/>
      <c r="E2" s="3"/>
      <c r="F2" s="3"/>
      <c r="G2" s="3"/>
      <c r="H2" s="3"/>
      <c r="I2" s="3"/>
    </row>
    <row r="3" s="5" customFormat="true" ht="1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</row>
    <row r="4" customFormat="false" ht="15" hidden="false" customHeight="false" outlineLevel="0" collapsed="false">
      <c r="A4" s="6" t="s">
        <v>10</v>
      </c>
      <c r="B4" s="6" t="s">
        <v>11</v>
      </c>
      <c r="C4" s="6" t="n">
        <v>33122</v>
      </c>
      <c r="D4" s="1" t="b">
        <f aca="false">FALSE()</f>
        <v>0</v>
      </c>
      <c r="E4" s="1" t="s">
        <v>12</v>
      </c>
      <c r="F4" s="1" t="s">
        <v>13</v>
      </c>
      <c r="G4" s="1" t="s">
        <v>14</v>
      </c>
      <c r="H4" s="1" t="n">
        <v>8.17640196180747</v>
      </c>
      <c r="I4" s="1" t="n">
        <v>3.66551717720573E-008</v>
      </c>
    </row>
    <row r="5" s="5" customFormat="true" ht="15" hidden="false" customHeight="false" outlineLevel="0" collapsed="false">
      <c r="A5" s="4" t="s">
        <v>15</v>
      </c>
      <c r="B5" s="4" t="s">
        <v>16</v>
      </c>
      <c r="C5" s="4" t="n">
        <v>17550</v>
      </c>
      <c r="D5" s="5" t="b">
        <f aca="false">FALSE()</f>
        <v>0</v>
      </c>
      <c r="E5" s="5" t="s">
        <v>17</v>
      </c>
      <c r="F5" s="5" t="s">
        <v>18</v>
      </c>
      <c r="G5" s="5" t="s">
        <v>19</v>
      </c>
      <c r="H5" s="5" t="n">
        <v>6.4768180216592</v>
      </c>
      <c r="I5" s="5" t="n">
        <v>7.36755592038228E-007</v>
      </c>
    </row>
    <row r="6" s="5" customFormat="true" ht="15" hidden="false" customHeight="false" outlineLevel="0" collapsed="false">
      <c r="A6" s="4" t="s">
        <v>20</v>
      </c>
      <c r="B6" s="4" t="s">
        <v>21</v>
      </c>
      <c r="C6" s="4" t="n">
        <v>7215</v>
      </c>
      <c r="D6" s="5" t="b">
        <f aca="false">FALSE()</f>
        <v>0</v>
      </c>
      <c r="E6" s="5" t="s">
        <v>22</v>
      </c>
      <c r="F6" s="5" t="s">
        <v>23</v>
      </c>
      <c r="G6" s="5" t="s">
        <v>24</v>
      </c>
      <c r="H6" s="5" t="n">
        <v>2.49681728699304</v>
      </c>
      <c r="I6" s="5" t="n">
        <v>0.000311995018135467</v>
      </c>
    </row>
    <row r="7" customFormat="false" ht="15" hidden="false" customHeight="false" outlineLevel="0" collapsed="false">
      <c r="A7" s="6" t="s">
        <v>25</v>
      </c>
      <c r="B7" s="6" t="s">
        <v>26</v>
      </c>
      <c r="C7" s="6" t="n">
        <v>17271</v>
      </c>
      <c r="D7" s="1" t="b">
        <f aca="false">FALSE()</f>
        <v>0</v>
      </c>
      <c r="E7" s="1" t="s">
        <v>27</v>
      </c>
      <c r="F7" s="1" t="s">
        <v>28</v>
      </c>
      <c r="G7" s="1" t="s">
        <v>29</v>
      </c>
      <c r="H7" s="1" t="n">
        <v>2.32847401358253</v>
      </c>
      <c r="I7" s="1" t="n">
        <v>0.000311995018135467</v>
      </c>
    </row>
    <row r="8" s="5" customFormat="true" ht="15" hidden="false" customHeight="false" outlineLevel="0" collapsed="false">
      <c r="A8" s="4" t="s">
        <v>30</v>
      </c>
      <c r="B8" s="4" t="s">
        <v>31</v>
      </c>
      <c r="C8" s="4" t="n">
        <v>21432</v>
      </c>
      <c r="D8" s="5" t="b">
        <f aca="false">FALSE()</f>
        <v>0</v>
      </c>
      <c r="E8" s="5" t="s">
        <v>32</v>
      </c>
      <c r="F8" s="5" t="s">
        <v>33</v>
      </c>
      <c r="G8" s="5" t="s">
        <v>34</v>
      </c>
      <c r="H8" s="5" t="n">
        <v>1.94117412566317</v>
      </c>
      <c r="I8" s="5" t="n">
        <v>0.00275513600495896</v>
      </c>
    </row>
    <row r="9" customFormat="false" ht="15" hidden="false" customHeight="false" outlineLevel="0" collapsed="false">
      <c r="A9" s="6" t="s">
        <v>35</v>
      </c>
      <c r="B9" s="6" t="s">
        <v>36</v>
      </c>
      <c r="C9" s="6" t="n">
        <v>35462</v>
      </c>
      <c r="D9" s="1" t="b">
        <f aca="false">FALSE()</f>
        <v>0</v>
      </c>
      <c r="E9" s="1" t="s">
        <v>37</v>
      </c>
      <c r="F9" s="1" t="s">
        <v>38</v>
      </c>
      <c r="G9" s="1" t="s">
        <v>39</v>
      </c>
      <c r="H9" s="1" t="n">
        <v>1.93959189597846</v>
      </c>
      <c r="I9" s="1" t="n">
        <v>0.00275513600495896</v>
      </c>
    </row>
    <row r="10" s="5" customFormat="true" ht="15" hidden="false" customHeight="false" outlineLevel="0" collapsed="false">
      <c r="A10" s="4" t="s">
        <v>40</v>
      </c>
      <c r="B10" s="4" t="s">
        <v>41</v>
      </c>
      <c r="C10" s="4" t="n">
        <v>33619</v>
      </c>
      <c r="D10" s="5" t="b">
        <f aca="false">FALSE()</f>
        <v>0</v>
      </c>
      <c r="E10" s="5" t="s">
        <v>42</v>
      </c>
      <c r="F10" s="5" t="s">
        <v>43</v>
      </c>
      <c r="G10" s="5" t="s">
        <v>44</v>
      </c>
      <c r="H10" s="5" t="n">
        <v>1.9089598533153</v>
      </c>
      <c r="I10" s="5" t="n">
        <v>0.00275513600495896</v>
      </c>
    </row>
    <row r="11" customFormat="false" ht="15" hidden="false" customHeight="false" outlineLevel="0" collapsed="false">
      <c r="A11" s="6" t="s">
        <v>45</v>
      </c>
      <c r="B11" s="6" t="s">
        <v>46</v>
      </c>
      <c r="C11" s="6" t="n">
        <v>24151</v>
      </c>
      <c r="D11" s="1" t="b">
        <f aca="false">FALSE()</f>
        <v>0</v>
      </c>
      <c r="E11" s="1" t="s">
        <v>47</v>
      </c>
      <c r="F11" s="1" t="s">
        <v>48</v>
      </c>
      <c r="G11" s="1" t="s">
        <v>49</v>
      </c>
      <c r="H11" s="1" t="n">
        <v>1.84297538784342</v>
      </c>
      <c r="I11" s="1" t="n">
        <v>0.0110260509868249</v>
      </c>
    </row>
    <row r="12" s="5" customFormat="true" ht="15" hidden="false" customHeight="false" outlineLevel="0" collapsed="false">
      <c r="A12" s="4" t="s">
        <v>50</v>
      </c>
      <c r="B12" s="4" t="s">
        <v>51</v>
      </c>
      <c r="C12" s="4" t="n">
        <v>35445</v>
      </c>
      <c r="D12" s="5" t="b">
        <f aca="false">FALSE()</f>
        <v>0</v>
      </c>
      <c r="E12" s="5" t="s">
        <v>52</v>
      </c>
      <c r="F12" s="5" t="s">
        <v>53</v>
      </c>
      <c r="G12" s="5" t="s">
        <v>54</v>
      </c>
      <c r="H12" s="5" t="n">
        <v>1.82022272548558</v>
      </c>
      <c r="I12" s="5" t="n">
        <v>0.00510269338218826</v>
      </c>
    </row>
    <row r="13" customFormat="false" ht="15" hidden="false" customHeight="false" outlineLevel="0" collapsed="false">
      <c r="A13" s="6" t="s">
        <v>55</v>
      </c>
      <c r="B13" s="6" t="s">
        <v>55</v>
      </c>
      <c r="C13" s="6" t="n">
        <v>35622</v>
      </c>
      <c r="D13" s="1" t="b">
        <f aca="false">FALSE()</f>
        <v>0</v>
      </c>
      <c r="G13" s="1" t="s">
        <v>56</v>
      </c>
      <c r="H13" s="1" t="n">
        <v>1.80536173423503</v>
      </c>
      <c r="I13" s="1" t="n">
        <v>0.00543097972307989</v>
      </c>
    </row>
    <row r="14" customFormat="false" ht="15" hidden="false" customHeight="false" outlineLevel="0" collapsed="false">
      <c r="A14" s="6" t="s">
        <v>57</v>
      </c>
      <c r="B14" s="6" t="s">
        <v>58</v>
      </c>
      <c r="C14" s="6" t="n">
        <v>10512</v>
      </c>
      <c r="D14" s="1" t="b">
        <f aca="false">FALSE()</f>
        <v>0</v>
      </c>
      <c r="E14" s="1" t="s">
        <v>59</v>
      </c>
      <c r="F14" s="1" t="s">
        <v>60</v>
      </c>
      <c r="G14" s="1" t="s">
        <v>61</v>
      </c>
      <c r="H14" s="1" t="n">
        <v>1.75193750727812</v>
      </c>
      <c r="I14" s="1" t="n">
        <v>0.0253809999315347</v>
      </c>
    </row>
    <row r="15" customFormat="false" ht="15" hidden="false" customHeight="false" outlineLevel="0" collapsed="false">
      <c r="A15" s="6" t="s">
        <v>62</v>
      </c>
      <c r="B15" s="6" t="s">
        <v>63</v>
      </c>
      <c r="C15" s="6" t="n">
        <v>13301</v>
      </c>
      <c r="D15" s="1" t="b">
        <f aca="false">FALSE()</f>
        <v>0</v>
      </c>
      <c r="E15" s="1" t="s">
        <v>64</v>
      </c>
      <c r="F15" s="1" t="s">
        <v>65</v>
      </c>
      <c r="G15" s="1" t="s">
        <v>66</v>
      </c>
      <c r="H15" s="1" t="n">
        <v>1.70806993276887</v>
      </c>
      <c r="I15" s="1" t="n">
        <v>0.023630718409146</v>
      </c>
    </row>
    <row r="16" s="5" customFormat="true" ht="15" hidden="false" customHeight="false" outlineLevel="0" collapsed="false">
      <c r="A16" s="4" t="s">
        <v>67</v>
      </c>
      <c r="B16" s="4" t="s">
        <v>68</v>
      </c>
      <c r="C16" s="4" t="n">
        <v>1806</v>
      </c>
      <c r="D16" s="5" t="b">
        <f aca="false">FALSE()</f>
        <v>0</v>
      </c>
      <c r="E16" s="5" t="s">
        <v>69</v>
      </c>
      <c r="F16" s="5" t="s">
        <v>70</v>
      </c>
      <c r="G16" s="5" t="s">
        <v>71</v>
      </c>
      <c r="H16" s="5" t="n">
        <v>1.70085459543171</v>
      </c>
      <c r="I16" s="5" t="n">
        <v>0.011773075207764</v>
      </c>
    </row>
    <row r="17" s="5" customFormat="true" ht="15" hidden="false" customHeight="false" outlineLevel="0" collapsed="false">
      <c r="A17" s="4" t="s">
        <v>72</v>
      </c>
      <c r="B17" s="4" t="s">
        <v>73</v>
      </c>
      <c r="C17" s="4" t="n">
        <v>39067</v>
      </c>
      <c r="D17" s="5" t="b">
        <f aca="false">FALSE()</f>
        <v>0</v>
      </c>
      <c r="E17" s="5" t="s">
        <v>74</v>
      </c>
      <c r="F17" s="5" t="s">
        <v>75</v>
      </c>
      <c r="G17" s="5" t="s">
        <v>76</v>
      </c>
      <c r="H17" s="5" t="n">
        <v>1.68678840027888</v>
      </c>
      <c r="I17" s="5" t="n">
        <v>0.0142476307767365</v>
      </c>
    </row>
    <row r="18" customFormat="false" ht="15" hidden="false" customHeight="false" outlineLevel="0" collapsed="false">
      <c r="A18" s="6" t="s">
        <v>77</v>
      </c>
      <c r="B18" s="6" t="s">
        <v>78</v>
      </c>
      <c r="C18" s="6" t="n">
        <v>26701</v>
      </c>
      <c r="D18" s="1" t="b">
        <f aca="false">FALSE()</f>
        <v>0</v>
      </c>
      <c r="E18" s="1" t="s">
        <v>79</v>
      </c>
      <c r="F18" s="1" t="s">
        <v>80</v>
      </c>
      <c r="G18" s="1" t="s">
        <v>81</v>
      </c>
      <c r="H18" s="1" t="n">
        <v>1.68670450427979</v>
      </c>
      <c r="I18" s="1" t="n">
        <v>0.029617333982855</v>
      </c>
    </row>
    <row r="19" s="5" customFormat="true" ht="15" hidden="false" customHeight="false" outlineLevel="0" collapsed="false">
      <c r="A19" s="4" t="s">
        <v>82</v>
      </c>
      <c r="B19" s="4" t="s">
        <v>83</v>
      </c>
      <c r="C19" s="4" t="n">
        <v>32543</v>
      </c>
      <c r="D19" s="5" t="b">
        <f aca="false">FALSE()</f>
        <v>0</v>
      </c>
      <c r="E19" s="5" t="s">
        <v>84</v>
      </c>
      <c r="F19" s="5" t="s">
        <v>85</v>
      </c>
      <c r="G19" s="5" t="s">
        <v>86</v>
      </c>
      <c r="H19" s="5" t="n">
        <v>1.59113720149994</v>
      </c>
      <c r="I19" s="5" t="n">
        <v>0.0260322858503408</v>
      </c>
    </row>
    <row r="20" customFormat="false" ht="15" hidden="false" customHeight="false" outlineLevel="0" collapsed="false">
      <c r="A20" s="6" t="s">
        <v>87</v>
      </c>
      <c r="B20" s="6" t="s">
        <v>88</v>
      </c>
      <c r="C20" s="6" t="n">
        <v>7109</v>
      </c>
      <c r="D20" s="1" t="b">
        <f aca="false">FALSE()</f>
        <v>0</v>
      </c>
      <c r="E20" s="1" t="s">
        <v>89</v>
      </c>
      <c r="F20" s="1" t="s">
        <v>90</v>
      </c>
      <c r="G20" s="1" t="s">
        <v>91</v>
      </c>
      <c r="H20" s="1" t="n">
        <v>1.59090888266975</v>
      </c>
      <c r="I20" s="1" t="n">
        <v>0.0260322858503408</v>
      </c>
    </row>
    <row r="21" customFormat="false" ht="15" hidden="false" customHeight="false" outlineLevel="0" collapsed="false">
      <c r="A21" s="6" t="s">
        <v>92</v>
      </c>
      <c r="B21" s="6" t="s">
        <v>93</v>
      </c>
      <c r="C21" s="6" t="n">
        <v>863</v>
      </c>
      <c r="D21" s="1" t="b">
        <f aca="false">FALSE()</f>
        <v>0</v>
      </c>
      <c r="E21" s="1" t="s">
        <v>94</v>
      </c>
      <c r="F21" s="1" t="s">
        <v>95</v>
      </c>
      <c r="G21" s="1" t="s">
        <v>96</v>
      </c>
      <c r="H21" s="1" t="n">
        <v>1.56691056444482</v>
      </c>
      <c r="I21" s="1" t="n">
        <v>0.0290743238271151</v>
      </c>
    </row>
    <row r="22" s="5" customFormat="true" ht="15" hidden="false" customHeight="false" outlineLevel="0" collapsed="false">
      <c r="A22" s="4" t="s">
        <v>97</v>
      </c>
      <c r="B22" s="4" t="s">
        <v>97</v>
      </c>
      <c r="C22" s="4" t="n">
        <v>20204</v>
      </c>
      <c r="D22" s="5" t="b">
        <f aca="false">FALSE()</f>
        <v>0</v>
      </c>
      <c r="E22" s="5" t="s">
        <v>98</v>
      </c>
      <c r="G22" s="5" t="s">
        <v>99</v>
      </c>
      <c r="H22" s="5" t="n">
        <v>1.55728217586315</v>
      </c>
      <c r="I22" s="5" t="n">
        <v>0.0361585728130511</v>
      </c>
    </row>
    <row r="23" customFormat="false" ht="15" hidden="false" customHeight="false" outlineLevel="0" collapsed="false">
      <c r="A23" s="6" t="s">
        <v>100</v>
      </c>
      <c r="B23" s="6" t="s">
        <v>101</v>
      </c>
      <c r="C23" s="6" t="n">
        <v>20715</v>
      </c>
      <c r="D23" s="1" t="b">
        <f aca="false">FALSE()</f>
        <v>0</v>
      </c>
      <c r="E23" s="1" t="s">
        <v>102</v>
      </c>
      <c r="F23" s="1" t="s">
        <v>103</v>
      </c>
      <c r="G23" s="1" t="s">
        <v>104</v>
      </c>
      <c r="H23" s="1" t="n">
        <v>1.54449132943866</v>
      </c>
      <c r="I23" s="1" t="n">
        <v>0.0334985994744728</v>
      </c>
    </row>
    <row r="24" customFormat="false" ht="15" hidden="false" customHeight="false" outlineLevel="0" collapsed="false">
      <c r="A24" s="6" t="s">
        <v>105</v>
      </c>
      <c r="B24" s="6" t="s">
        <v>106</v>
      </c>
      <c r="C24" s="6" t="n">
        <v>4249</v>
      </c>
      <c r="D24" s="1" t="b">
        <f aca="false">FALSE()</f>
        <v>0</v>
      </c>
      <c r="E24" s="1" t="s">
        <v>107</v>
      </c>
      <c r="F24" s="1" t="s">
        <v>108</v>
      </c>
      <c r="G24" s="1" t="s">
        <v>109</v>
      </c>
      <c r="H24" s="1" t="n">
        <v>1.52333719763956</v>
      </c>
      <c r="I24" s="1" t="n">
        <v>0.0476299876056311</v>
      </c>
    </row>
    <row r="25" customFormat="false" ht="15" hidden="false" customHeight="false" outlineLevel="0" collapsed="false">
      <c r="A25" s="6" t="s">
        <v>110</v>
      </c>
      <c r="B25" s="6" t="s">
        <v>111</v>
      </c>
      <c r="C25" s="6" t="n">
        <v>7560</v>
      </c>
      <c r="D25" s="1" t="b">
        <f aca="false">FALSE()</f>
        <v>0</v>
      </c>
      <c r="E25" s="1" t="s">
        <v>112</v>
      </c>
      <c r="F25" s="1" t="s">
        <v>113</v>
      </c>
      <c r="G25" s="1" t="s">
        <v>114</v>
      </c>
      <c r="H25" s="1" t="n">
        <v>-1.51724097866429</v>
      </c>
      <c r="I25" s="1" t="n">
        <v>0.0476299876056311</v>
      </c>
    </row>
    <row r="26" s="5" customFormat="true" ht="15" hidden="false" customHeight="false" outlineLevel="0" collapsed="false">
      <c r="A26" s="4" t="s">
        <v>115</v>
      </c>
      <c r="B26" s="4" t="s">
        <v>116</v>
      </c>
      <c r="C26" s="4" t="n">
        <v>20834</v>
      </c>
      <c r="D26" s="5" t="b">
        <f aca="false">FALSE()</f>
        <v>0</v>
      </c>
      <c r="E26" s="5" t="s">
        <v>117</v>
      </c>
      <c r="F26" s="5" t="s">
        <v>118</v>
      </c>
      <c r="G26" s="5" t="s">
        <v>119</v>
      </c>
      <c r="H26" s="5" t="n">
        <v>-1.53843906470804</v>
      </c>
      <c r="I26" s="5" t="n">
        <v>0.0340485143513059</v>
      </c>
    </row>
    <row r="27" customFormat="false" ht="15" hidden="false" customHeight="false" outlineLevel="0" collapsed="false">
      <c r="A27" s="6" t="s">
        <v>120</v>
      </c>
      <c r="B27" s="6" t="s">
        <v>121</v>
      </c>
      <c r="C27" s="6" t="n">
        <v>30223</v>
      </c>
      <c r="D27" s="1" t="b">
        <f aca="false">FALSE()</f>
        <v>0</v>
      </c>
      <c r="E27" s="1" t="s">
        <v>122</v>
      </c>
      <c r="F27" s="1" t="s">
        <v>123</v>
      </c>
      <c r="G27" s="1" t="s">
        <v>124</v>
      </c>
      <c r="H27" s="1" t="n">
        <v>-1.55980164682724</v>
      </c>
      <c r="I27" s="1" t="n">
        <v>0.0425789760530864</v>
      </c>
    </row>
    <row r="28" customFormat="false" ht="15" hidden="false" customHeight="false" outlineLevel="0" collapsed="false">
      <c r="A28" s="6" t="s">
        <v>125</v>
      </c>
      <c r="B28" s="6" t="s">
        <v>126</v>
      </c>
      <c r="C28" s="6" t="n">
        <v>38620</v>
      </c>
      <c r="D28" s="1" t="b">
        <f aca="false">FALSE()</f>
        <v>0</v>
      </c>
      <c r="E28" s="1" t="s">
        <v>127</v>
      </c>
      <c r="F28" s="1" t="s">
        <v>128</v>
      </c>
      <c r="G28" s="1" t="s">
        <v>129</v>
      </c>
      <c r="H28" s="1" t="n">
        <v>-1.56658526349481</v>
      </c>
      <c r="I28" s="1" t="n">
        <v>0.0285669712621346</v>
      </c>
    </row>
    <row r="29" s="5" customFormat="true" ht="15" hidden="false" customHeight="false" outlineLevel="0" collapsed="false">
      <c r="A29" s="4" t="s">
        <v>130</v>
      </c>
      <c r="B29" s="4" t="s">
        <v>131</v>
      </c>
      <c r="C29" s="4" t="n">
        <v>44845</v>
      </c>
      <c r="D29" s="5" t="b">
        <f aca="false">FALSE()</f>
        <v>0</v>
      </c>
      <c r="E29" s="5" t="s">
        <v>132</v>
      </c>
      <c r="F29" s="5" t="s">
        <v>133</v>
      </c>
      <c r="G29" s="5" t="s">
        <v>134</v>
      </c>
      <c r="H29" s="5" t="n">
        <v>-1.56870610189692</v>
      </c>
      <c r="I29" s="5" t="n">
        <v>0.0275417726601578</v>
      </c>
    </row>
    <row r="30" customFormat="false" ht="15" hidden="false" customHeight="false" outlineLevel="0" collapsed="false">
      <c r="A30" s="6" t="s">
        <v>135</v>
      </c>
      <c r="B30" s="6" t="s">
        <v>136</v>
      </c>
      <c r="C30" s="6" t="n">
        <v>38434</v>
      </c>
      <c r="D30" s="1" t="b">
        <f aca="false">FALSE()</f>
        <v>0</v>
      </c>
      <c r="E30" s="1" t="s">
        <v>137</v>
      </c>
      <c r="F30" s="1" t="s">
        <v>138</v>
      </c>
      <c r="G30" s="1" t="s">
        <v>139</v>
      </c>
      <c r="H30" s="1" t="n">
        <v>-1.57342904489088</v>
      </c>
      <c r="I30" s="1" t="n">
        <v>0.0300269456668106</v>
      </c>
    </row>
    <row r="31" customFormat="false" ht="15" hidden="false" customHeight="false" outlineLevel="0" collapsed="false">
      <c r="A31" s="6" t="s">
        <v>140</v>
      </c>
      <c r="B31" s="6" t="s">
        <v>141</v>
      </c>
      <c r="C31" s="6" t="n">
        <v>3638</v>
      </c>
      <c r="D31" s="1" t="b">
        <f aca="false">FALSE()</f>
        <v>0</v>
      </c>
      <c r="E31" s="1" t="s">
        <v>142</v>
      </c>
      <c r="F31" s="1" t="s">
        <v>143</v>
      </c>
      <c r="G31" s="1" t="s">
        <v>144</v>
      </c>
      <c r="H31" s="1" t="n">
        <v>-1.57738896634994</v>
      </c>
      <c r="I31" s="1" t="n">
        <v>0.0260322858503408</v>
      </c>
    </row>
    <row r="32" customFormat="false" ht="15" hidden="false" customHeight="false" outlineLevel="0" collapsed="false">
      <c r="A32" s="6" t="s">
        <v>145</v>
      </c>
      <c r="B32" s="6" t="s">
        <v>146</v>
      </c>
      <c r="C32" s="6" t="n">
        <v>11857</v>
      </c>
      <c r="D32" s="1" t="b">
        <f aca="false">FALSE()</f>
        <v>0</v>
      </c>
      <c r="E32" s="1" t="s">
        <v>147</v>
      </c>
      <c r="F32" s="1" t="s">
        <v>148</v>
      </c>
      <c r="G32" s="1" t="s">
        <v>149</v>
      </c>
      <c r="H32" s="1" t="n">
        <v>-1.58409528366673</v>
      </c>
      <c r="I32" s="1" t="n">
        <v>0.0305772079582288</v>
      </c>
    </row>
    <row r="33" customFormat="false" ht="15" hidden="false" customHeight="false" outlineLevel="0" collapsed="false">
      <c r="A33" s="6" t="s">
        <v>150</v>
      </c>
      <c r="B33" s="6" t="s">
        <v>151</v>
      </c>
      <c r="C33" s="6" t="n">
        <v>37907</v>
      </c>
      <c r="D33" s="1" t="b">
        <f aca="false">FALSE()</f>
        <v>0</v>
      </c>
      <c r="E33" s="1" t="s">
        <v>152</v>
      </c>
      <c r="F33" s="1" t="s">
        <v>153</v>
      </c>
      <c r="G33" s="1" t="s">
        <v>154</v>
      </c>
      <c r="H33" s="1" t="n">
        <v>-1.58850941653293</v>
      </c>
      <c r="I33" s="1" t="n">
        <v>0.0260322858503408</v>
      </c>
    </row>
    <row r="34" customFormat="false" ht="15" hidden="false" customHeight="false" outlineLevel="0" collapsed="false">
      <c r="A34" s="6" t="s">
        <v>155</v>
      </c>
      <c r="B34" s="6" t="s">
        <v>156</v>
      </c>
      <c r="C34" s="6" t="n">
        <v>19355</v>
      </c>
      <c r="D34" s="1" t="b">
        <f aca="false">FALSE()</f>
        <v>0</v>
      </c>
      <c r="E34" s="1" t="s">
        <v>157</v>
      </c>
      <c r="F34" s="1" t="s">
        <v>158</v>
      </c>
      <c r="G34" s="1" t="s">
        <v>159</v>
      </c>
      <c r="H34" s="1" t="n">
        <v>-1.60660263227275</v>
      </c>
      <c r="I34" s="1" t="n">
        <v>0.023630718409146</v>
      </c>
    </row>
    <row r="35" customFormat="false" ht="15" hidden="false" customHeight="false" outlineLevel="0" collapsed="false">
      <c r="A35" s="6" t="s">
        <v>160</v>
      </c>
      <c r="B35" s="6" t="s">
        <v>161</v>
      </c>
      <c r="C35" s="6" t="n">
        <v>12164</v>
      </c>
      <c r="D35" s="1" t="b">
        <f aca="false">FALSE()</f>
        <v>0</v>
      </c>
      <c r="E35" s="1" t="s">
        <v>162</v>
      </c>
      <c r="F35" s="1" t="s">
        <v>163</v>
      </c>
      <c r="G35" s="1" t="s">
        <v>164</v>
      </c>
      <c r="H35" s="1" t="n">
        <v>-1.60797961707955</v>
      </c>
      <c r="I35" s="1" t="n">
        <v>0.023630718409146</v>
      </c>
    </row>
    <row r="36" customFormat="false" ht="15" hidden="false" customHeight="false" outlineLevel="0" collapsed="false">
      <c r="A36" s="6" t="s">
        <v>165</v>
      </c>
      <c r="B36" s="6" t="s">
        <v>166</v>
      </c>
      <c r="C36" s="6" t="n">
        <v>27291</v>
      </c>
      <c r="D36" s="1" t="b">
        <f aca="false">FALSE()</f>
        <v>0</v>
      </c>
      <c r="E36" s="1" t="s">
        <v>167</v>
      </c>
      <c r="F36" s="1" t="s">
        <v>168</v>
      </c>
      <c r="G36" s="1" t="s">
        <v>169</v>
      </c>
      <c r="H36" s="1" t="n">
        <v>-1.61075944336446</v>
      </c>
      <c r="I36" s="1" t="n">
        <v>0.0232024872206004</v>
      </c>
    </row>
    <row r="37" customFormat="false" ht="15" hidden="false" customHeight="false" outlineLevel="0" collapsed="false">
      <c r="A37" s="6" t="s">
        <v>170</v>
      </c>
      <c r="B37" s="6" t="s">
        <v>171</v>
      </c>
      <c r="C37" s="6" t="n">
        <v>19120</v>
      </c>
      <c r="D37" s="1" t="b">
        <f aca="false">FALSE()</f>
        <v>0</v>
      </c>
      <c r="E37" s="1" t="s">
        <v>172</v>
      </c>
      <c r="F37" s="1" t="s">
        <v>173</v>
      </c>
      <c r="G37" s="1" t="s">
        <v>174</v>
      </c>
      <c r="H37" s="1" t="n">
        <v>-1.61234448018539</v>
      </c>
      <c r="I37" s="1" t="n">
        <v>0.0232024872206004</v>
      </c>
    </row>
    <row r="38" customFormat="false" ht="15" hidden="false" customHeight="false" outlineLevel="0" collapsed="false">
      <c r="A38" s="6" t="s">
        <v>175</v>
      </c>
      <c r="B38" s="6" t="s">
        <v>176</v>
      </c>
      <c r="C38" s="6" t="n">
        <v>3643</v>
      </c>
      <c r="D38" s="1" t="b">
        <f aca="false">FALSE()</f>
        <v>0</v>
      </c>
      <c r="E38" s="1" t="s">
        <v>177</v>
      </c>
      <c r="F38" s="1" t="s">
        <v>178</v>
      </c>
      <c r="G38" s="1" t="s">
        <v>179</v>
      </c>
      <c r="H38" s="1" t="n">
        <v>-1.65903811818996</v>
      </c>
      <c r="I38" s="1" t="n">
        <v>0.0260322858503408</v>
      </c>
    </row>
    <row r="39" customFormat="false" ht="15" hidden="false" customHeight="false" outlineLevel="0" collapsed="false">
      <c r="A39" s="6" t="s">
        <v>180</v>
      </c>
      <c r="B39" s="6" t="s">
        <v>181</v>
      </c>
      <c r="C39" s="6" t="n">
        <v>24921</v>
      </c>
      <c r="D39" s="1" t="b">
        <f aca="false">FALSE()</f>
        <v>0</v>
      </c>
      <c r="E39" s="1" t="s">
        <v>182</v>
      </c>
      <c r="F39" s="1" t="s">
        <v>183</v>
      </c>
      <c r="G39" s="1" t="s">
        <v>184</v>
      </c>
      <c r="H39" s="1" t="n">
        <v>-1.66140942774647</v>
      </c>
      <c r="I39" s="1" t="n">
        <v>0.0231246293601988</v>
      </c>
    </row>
    <row r="40" s="5" customFormat="true" ht="15" hidden="false" customHeight="false" outlineLevel="0" collapsed="false">
      <c r="A40" s="4" t="s">
        <v>185</v>
      </c>
      <c r="B40" s="4" t="s">
        <v>186</v>
      </c>
      <c r="C40" s="4" t="n">
        <v>6068</v>
      </c>
      <c r="D40" s="5" t="b">
        <f aca="false">FALSE()</f>
        <v>0</v>
      </c>
      <c r="E40" s="5" t="s">
        <v>187</v>
      </c>
      <c r="F40" s="5" t="s">
        <v>188</v>
      </c>
      <c r="G40" s="5" t="s">
        <v>189</v>
      </c>
      <c r="H40" s="5" t="n">
        <v>-1.68545988294698</v>
      </c>
      <c r="I40" s="5" t="n">
        <v>0.0132903490218743</v>
      </c>
    </row>
    <row r="41" customFormat="false" ht="15" hidden="false" customHeight="false" outlineLevel="0" collapsed="false">
      <c r="A41" s="6" t="s">
        <v>190</v>
      </c>
      <c r="B41" s="6" t="s">
        <v>191</v>
      </c>
      <c r="C41" s="6" t="n">
        <v>8409</v>
      </c>
      <c r="D41" s="1" t="b">
        <f aca="false">FALSE()</f>
        <v>0</v>
      </c>
      <c r="E41" s="1" t="s">
        <v>192</v>
      </c>
      <c r="F41" s="1" t="s">
        <v>193</v>
      </c>
      <c r="G41" s="1" t="s">
        <v>194</v>
      </c>
      <c r="H41" s="1" t="n">
        <v>-1.68593931646246</v>
      </c>
      <c r="I41" s="1" t="n">
        <v>0.0218293018758542</v>
      </c>
    </row>
    <row r="42" customFormat="false" ht="15" hidden="false" customHeight="false" outlineLevel="0" collapsed="false">
      <c r="A42" s="6" t="s">
        <v>195</v>
      </c>
      <c r="B42" s="6" t="s">
        <v>196</v>
      </c>
      <c r="C42" s="6" t="n">
        <v>19035</v>
      </c>
      <c r="D42" s="1" t="b">
        <f aca="false">FALSE()</f>
        <v>0</v>
      </c>
      <c r="E42" s="1" t="s">
        <v>197</v>
      </c>
      <c r="F42" s="1" t="s">
        <v>198</v>
      </c>
      <c r="G42" s="1" t="s">
        <v>199</v>
      </c>
      <c r="H42" s="1" t="n">
        <v>-1.68797335431652</v>
      </c>
      <c r="I42" s="1" t="n">
        <v>0.0232024872206004</v>
      </c>
    </row>
    <row r="43" customFormat="false" ht="15" hidden="false" customHeight="false" outlineLevel="0" collapsed="false">
      <c r="A43" s="6" t="s">
        <v>200</v>
      </c>
      <c r="B43" s="6" t="s">
        <v>201</v>
      </c>
      <c r="C43" s="6" t="n">
        <v>43411</v>
      </c>
      <c r="D43" s="1" t="b">
        <f aca="false">FALSE()</f>
        <v>0</v>
      </c>
      <c r="E43" s="1" t="s">
        <v>202</v>
      </c>
      <c r="F43" s="1" t="s">
        <v>203</v>
      </c>
      <c r="G43" s="1" t="s">
        <v>204</v>
      </c>
      <c r="H43" s="1" t="n">
        <v>-1.71090299885647</v>
      </c>
      <c r="I43" s="1" t="n">
        <v>0.011773075207764</v>
      </c>
    </row>
    <row r="44" s="5" customFormat="true" ht="15" hidden="false" customHeight="false" outlineLevel="0" collapsed="false">
      <c r="A44" s="4" t="s">
        <v>205</v>
      </c>
      <c r="B44" s="4" t="s">
        <v>206</v>
      </c>
      <c r="C44" s="4" t="n">
        <v>11190</v>
      </c>
      <c r="D44" s="5" t="b">
        <f aca="false">FALSE()</f>
        <v>0</v>
      </c>
      <c r="E44" s="5" t="s">
        <v>207</v>
      </c>
      <c r="F44" s="5" t="s">
        <v>208</v>
      </c>
      <c r="G44" s="5" t="s">
        <v>209</v>
      </c>
      <c r="H44" s="5" t="n">
        <v>-1.82488051273449</v>
      </c>
      <c r="I44" s="5" t="n">
        <v>0.0110260509868249</v>
      </c>
    </row>
    <row r="45" customFormat="false" ht="15" hidden="false" customHeight="false" outlineLevel="0" collapsed="false">
      <c r="A45" s="6" t="s">
        <v>210</v>
      </c>
      <c r="B45" s="6" t="s">
        <v>211</v>
      </c>
      <c r="C45" s="6" t="n">
        <v>37388</v>
      </c>
      <c r="D45" s="1" t="b">
        <f aca="false">FALSE()</f>
        <v>0</v>
      </c>
      <c r="E45" s="1" t="s">
        <v>212</v>
      </c>
      <c r="F45" s="1" t="s">
        <v>213</v>
      </c>
      <c r="G45" s="1" t="s">
        <v>214</v>
      </c>
      <c r="H45" s="1" t="n">
        <v>-2.12990536193609</v>
      </c>
      <c r="I45" s="1" t="n">
        <v>0.00103047563223524</v>
      </c>
    </row>
    <row r="46" s="5" customFormat="true" ht="15" hidden="false" customHeight="false" outlineLevel="0" collapsed="false">
      <c r="A46" s="4" t="s">
        <v>215</v>
      </c>
      <c r="B46" s="4" t="s">
        <v>216</v>
      </c>
      <c r="C46" s="4" t="n">
        <v>15272</v>
      </c>
      <c r="D46" s="5" t="b">
        <f aca="false">FALSE()</f>
        <v>0</v>
      </c>
      <c r="E46" s="5" t="s">
        <v>217</v>
      </c>
      <c r="F46" s="5" t="s">
        <v>218</v>
      </c>
      <c r="G46" s="5" t="s">
        <v>219</v>
      </c>
      <c r="H46" s="5" t="n">
        <v>-5.99335686644608</v>
      </c>
      <c r="I46" s="5" t="n">
        <v>1.79047114819874E-006</v>
      </c>
    </row>
    <row r="47" s="5" customFormat="true" ht="15" hidden="false" customHeight="false" outlineLevel="0" collapsed="false">
      <c r="A47" s="4" t="s">
        <v>220</v>
      </c>
      <c r="B47" s="4" t="s">
        <v>221</v>
      </c>
      <c r="C47" s="4" t="n">
        <v>32474</v>
      </c>
      <c r="D47" s="5" t="b">
        <f aca="false">FALSE()</f>
        <v>0</v>
      </c>
      <c r="E47" s="5" t="s">
        <v>222</v>
      </c>
      <c r="F47" s="5" t="s">
        <v>223</v>
      </c>
      <c r="G47" s="5" t="s">
        <v>224</v>
      </c>
      <c r="H47" s="5" t="n">
        <v>-6.3876205282852</v>
      </c>
      <c r="I47" s="5" t="n">
        <v>1.08792763699533E-007</v>
      </c>
    </row>
    <row r="48" s="5" customFormat="true" ht="15" hidden="false" customHeight="false" outlineLevel="0" collapsed="false">
      <c r="A48" s="4" t="s">
        <v>225</v>
      </c>
      <c r="B48" s="4" t="s">
        <v>226</v>
      </c>
      <c r="C48" s="4" t="n">
        <v>44572</v>
      </c>
      <c r="D48" s="5" t="b">
        <f aca="false">FALSE()</f>
        <v>0</v>
      </c>
      <c r="E48" s="5" t="s">
        <v>227</v>
      </c>
      <c r="F48" s="5" t="s">
        <v>228</v>
      </c>
      <c r="G48" s="5" t="s">
        <v>229</v>
      </c>
      <c r="H48" s="5" t="n">
        <v>-12.3873367480717</v>
      </c>
      <c r="I48" s="5" t="n">
        <v>2.40457759131889E-008</v>
      </c>
    </row>
  </sheetData>
  <conditionalFormatting sqref="E1:E2">
    <cfRule type="expression" priority="2" aboveAverage="0" equalAverage="0" bottom="0" percent="0" rank="0" text="" dxfId="0">
      <formula>AND(COUNTIF($E$1:$E$2,E1)&gt;1,NOT(ISBLANK(E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29T19:14:56Z</dcterms:created>
  <dc:creator>Hussey</dc:creator>
  <dc:description/>
  <dc:language>en-US</dc:language>
  <cp:lastModifiedBy>Steve</cp:lastModifiedBy>
  <dcterms:modified xsi:type="dcterms:W3CDTF">2011-11-14T20:37:24Z</dcterms:modified>
  <cp:revision>0</cp:revision>
  <dc:subject/>
  <dc:title/>
</cp:coreProperties>
</file>